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A文琪\C-Rv1759c\2021-8-12-1759C测序文章\virulence投稿\2022-3-29-投稿\2022-5-14-投稿\2022-10-12-IJMS\frontier microbiology\Frontiers_Word_Templates\2022-12-22-一审修回\2023-1-9-上传文件\"/>
    </mc:Choice>
  </mc:AlternateContent>
  <bookViews>
    <workbookView xWindow="0" yWindow="0" windowWidth="15528" windowHeight="9204"/>
  </bookViews>
  <sheets>
    <sheet name="Sheet2" sheetId="2" r:id="rId1"/>
  </sheets>
  <calcPr calcId="144525"/>
</workbook>
</file>

<file path=xl/sharedStrings.xml><?xml version="1.0" encoding="utf-8"?>
<sst xmlns="http://schemas.openxmlformats.org/spreadsheetml/2006/main" count="124" uniqueCount="124">
  <si>
    <t>LncRNA</t>
  </si>
  <si>
    <t>circRNA</t>
  </si>
  <si>
    <t>miRNA</t>
  </si>
  <si>
    <t>MSTRG.26373.12</t>
  </si>
  <si>
    <t>hsacirc_015566</t>
  </si>
  <si>
    <t>hsa-miR-12136</t>
  </si>
  <si>
    <t>MSTRG.19535.6</t>
  </si>
  <si>
    <t>hsacirc_019196</t>
  </si>
  <si>
    <t>hsa-miR-4485-3p</t>
  </si>
  <si>
    <t>ENST00000625013</t>
  </si>
  <si>
    <t>hsacirc_039422</t>
  </si>
  <si>
    <t>hsa-miR-7704</t>
  </si>
  <si>
    <t>ENST00000455121</t>
  </si>
  <si>
    <t>hsacirc_006479</t>
  </si>
  <si>
    <t>MSTRG.770.3</t>
  </si>
  <si>
    <t>hsacirc_058311</t>
  </si>
  <si>
    <t>ENST00000660281</t>
  </si>
  <si>
    <t>hsacirc_004633</t>
  </si>
  <si>
    <t>MSTRG.26731.1</t>
  </si>
  <si>
    <t>hsacirc_038022</t>
  </si>
  <si>
    <t>ENST00000650712</t>
  </si>
  <si>
    <t>hsacirc_014336</t>
  </si>
  <si>
    <t>MSTRG.28867.23</t>
  </si>
  <si>
    <t>hsacirc_064952</t>
  </si>
  <si>
    <t>ENST00000654372</t>
  </si>
  <si>
    <t>hsacirc_031954</t>
  </si>
  <si>
    <t>ENST00000659296</t>
  </si>
  <si>
    <t>hsacirc_009902</t>
  </si>
  <si>
    <t>MSTRG.23279.1</t>
  </si>
  <si>
    <t>hsacirc_040217</t>
  </si>
  <si>
    <t>MSTRG.12552.2</t>
  </si>
  <si>
    <t>hsacirc_036455</t>
  </si>
  <si>
    <t>ENST00000607979</t>
  </si>
  <si>
    <t>hsacirc_010321</t>
  </si>
  <si>
    <t>ENST00000654247</t>
  </si>
  <si>
    <t>hsacirc_062194</t>
  </si>
  <si>
    <t>ENST00000657910</t>
  </si>
  <si>
    <t>hsacirc_058370</t>
  </si>
  <si>
    <t>ENST00000609647</t>
  </si>
  <si>
    <t>hsacirc_027379</t>
  </si>
  <si>
    <t>ENST00000670514</t>
  </si>
  <si>
    <t>hsacirc_068597</t>
  </si>
  <si>
    <t>ENST00000447898</t>
  </si>
  <si>
    <t>hsacirc_012748</t>
  </si>
  <si>
    <t>MSTRG.26373.3</t>
  </si>
  <si>
    <t>hsacirc_007972</t>
  </si>
  <si>
    <t>MSTRG.28867.5</t>
  </si>
  <si>
    <t>hsacirc_029957</t>
  </si>
  <si>
    <t>MSTRG.19303.4</t>
  </si>
  <si>
    <t>hsacirc_067621</t>
  </si>
  <si>
    <t>ENST00000399543</t>
  </si>
  <si>
    <t>hsacirc_007116</t>
  </si>
  <si>
    <t>MSTRG.786.1</t>
  </si>
  <si>
    <t>hsacirc_052485</t>
  </si>
  <si>
    <t>MSTRG.18123.3</t>
  </si>
  <si>
    <t>hsacirc_027729</t>
  </si>
  <si>
    <t>ENST00000654021</t>
  </si>
  <si>
    <t>hsacirc_039621</t>
  </si>
  <si>
    <t>ENST00000447307</t>
  </si>
  <si>
    <t>ENST00000530228</t>
  </si>
  <si>
    <t>ENST00000530686</t>
  </si>
  <si>
    <t>ENST00000434897</t>
  </si>
  <si>
    <t>MSTRG.12951.10</t>
  </si>
  <si>
    <t>ENST00000658888</t>
  </si>
  <si>
    <t>MSTRG.770.7</t>
  </si>
  <si>
    <t>MSTRG.7749.2</t>
  </si>
  <si>
    <t>MSTRG.27375.22</t>
  </si>
  <si>
    <t>MSTRG.26466.4</t>
  </si>
  <si>
    <t>ENST00000664868</t>
  </si>
  <si>
    <t>MSTRG.16945.4</t>
  </si>
  <si>
    <t>MSTRG.28861.3</t>
  </si>
  <si>
    <t>MSTRG.28878.8</t>
  </si>
  <si>
    <t>ENST00000665374</t>
  </si>
  <si>
    <t>ENST00000590309</t>
  </si>
  <si>
    <t>MSTRG.21904.5</t>
  </si>
  <si>
    <t>ENST00000609210</t>
  </si>
  <si>
    <t>ENST00000416191</t>
  </si>
  <si>
    <t>ENST00000442037</t>
  </si>
  <si>
    <t>ENST00000614537</t>
  </si>
  <si>
    <t>MSTRG.19535.15</t>
  </si>
  <si>
    <t>ENST00000558536</t>
  </si>
  <si>
    <t>ENST00000432268</t>
  </si>
  <si>
    <t>ENST00000666290</t>
  </si>
  <si>
    <t>MSTRG.28856.12</t>
  </si>
  <si>
    <t>MSTRG.19535.21</t>
  </si>
  <si>
    <t>MSTRG.3319.1</t>
  </si>
  <si>
    <t>MSTRG.18147.2</t>
  </si>
  <si>
    <t>ENST00000609675</t>
  </si>
  <si>
    <t>ENST00000661061</t>
  </si>
  <si>
    <t>ENST00000639897</t>
  </si>
  <si>
    <t>ENST00000342657</t>
  </si>
  <si>
    <t>ENST00000655561</t>
  </si>
  <si>
    <t>ENST00000619056</t>
  </si>
  <si>
    <t>ENST00000472943</t>
  </si>
  <si>
    <t>ENST00000660645</t>
  </si>
  <si>
    <t>ENST00000500169</t>
  </si>
  <si>
    <t>ENST00000580071</t>
  </si>
  <si>
    <t>MSTRG.28861.2</t>
  </si>
  <si>
    <t>ENST00000454129</t>
  </si>
  <si>
    <t>ENST00000517635</t>
  </si>
  <si>
    <t>ENST00000659447</t>
  </si>
  <si>
    <t>ENST00000660227</t>
  </si>
  <si>
    <t>ENST00000581621</t>
  </si>
  <si>
    <t>ENST00000657781</t>
  </si>
  <si>
    <t>ENST00000429124</t>
  </si>
  <si>
    <t>ENST00000624140</t>
  </si>
  <si>
    <t>MSTRG.25961.3</t>
  </si>
  <si>
    <t>MSTRG.21904.8</t>
  </si>
  <si>
    <t>ENST00000654024</t>
  </si>
  <si>
    <t>ENST00000629547</t>
  </si>
  <si>
    <t>ENST00000518932</t>
  </si>
  <si>
    <t>MSTRG.770.14</t>
  </si>
  <si>
    <t>ENST00000523673</t>
  </si>
  <si>
    <t>ENST00000430373</t>
  </si>
  <si>
    <t>ENST00000599889</t>
  </si>
  <si>
    <t>MSTRG.770.11</t>
  </si>
  <si>
    <t>ENST00000609564</t>
  </si>
  <si>
    <t>ENST00000653407</t>
  </si>
  <si>
    <t>MSTRG.25550.1</t>
  </si>
  <si>
    <t>ENST00000650897</t>
  </si>
  <si>
    <t>ENST00000669937</t>
  </si>
  <si>
    <t>ENST00000488000</t>
  </si>
  <si>
    <t>ENST00000655199</t>
  </si>
  <si>
    <t>MSTRG.26774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right" vertical="center"/>
    </xf>
  </cellXfs>
  <cellStyles count="1">
    <cellStyle name="常规" xfId="0" builtinId="0"/>
  </cellStyles>
  <dxfs count="1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3"/>
  <sheetViews>
    <sheetView tabSelected="1" workbookViewId="0">
      <selection activeCell="J19" sqref="J19"/>
    </sheetView>
  </sheetViews>
  <sheetFormatPr defaultRowHeight="15.6" x14ac:dyDescent="0.25"/>
  <cols>
    <col min="1" max="1" width="16.109375" bestFit="1" customWidth="1"/>
    <col min="3" max="3" width="20.44140625" style="1" customWidth="1"/>
    <col min="5" max="5" width="14.77734375" customWidth="1"/>
  </cols>
  <sheetData>
    <row r="1" spans="1:5" ht="14.4" x14ac:dyDescent="0.25">
      <c r="A1" s="2" t="s">
        <v>2</v>
      </c>
      <c r="C1" s="2" t="s">
        <v>0</v>
      </c>
      <c r="E1" s="2" t="s">
        <v>1</v>
      </c>
    </row>
    <row r="2" spans="1:5" ht="14.4" x14ac:dyDescent="0.25">
      <c r="A2" s="2" t="s">
        <v>5</v>
      </c>
      <c r="C2" s="2" t="s">
        <v>3</v>
      </c>
      <c r="E2" s="2" t="s">
        <v>4</v>
      </c>
    </row>
    <row r="3" spans="1:5" ht="14.4" x14ac:dyDescent="0.25">
      <c r="A3" s="2" t="s">
        <v>8</v>
      </c>
      <c r="C3" s="2" t="s">
        <v>6</v>
      </c>
      <c r="E3" s="2" t="s">
        <v>7</v>
      </c>
    </row>
    <row r="4" spans="1:5" ht="14.4" x14ac:dyDescent="0.25">
      <c r="A4" s="2" t="s">
        <v>11</v>
      </c>
      <c r="C4" s="2" t="s">
        <v>9</v>
      </c>
      <c r="E4" s="2" t="s">
        <v>10</v>
      </c>
    </row>
    <row r="5" spans="1:5" ht="14.4" x14ac:dyDescent="0.25">
      <c r="C5" s="2" t="s">
        <v>12</v>
      </c>
      <c r="E5" s="2" t="s">
        <v>13</v>
      </c>
    </row>
    <row r="6" spans="1:5" ht="14.4" x14ac:dyDescent="0.25">
      <c r="C6" s="2" t="s">
        <v>14</v>
      </c>
      <c r="E6" s="2" t="s">
        <v>15</v>
      </c>
    </row>
    <row r="7" spans="1:5" ht="14.4" x14ac:dyDescent="0.25">
      <c r="C7" s="2" t="s">
        <v>16</v>
      </c>
      <c r="E7" s="2" t="s">
        <v>17</v>
      </c>
    </row>
    <row r="8" spans="1:5" ht="14.4" x14ac:dyDescent="0.25">
      <c r="C8" s="2" t="s">
        <v>18</v>
      </c>
      <c r="E8" s="2" t="s">
        <v>19</v>
      </c>
    </row>
    <row r="9" spans="1:5" ht="14.4" x14ac:dyDescent="0.25">
      <c r="C9" s="2" t="s">
        <v>20</v>
      </c>
      <c r="E9" s="2" t="s">
        <v>21</v>
      </c>
    </row>
    <row r="10" spans="1:5" ht="14.4" x14ac:dyDescent="0.25">
      <c r="C10" s="2" t="s">
        <v>22</v>
      </c>
      <c r="E10" s="2" t="s">
        <v>23</v>
      </c>
    </row>
    <row r="11" spans="1:5" ht="14.4" x14ac:dyDescent="0.25">
      <c r="C11" s="2" t="s">
        <v>24</v>
      </c>
      <c r="E11" s="2" t="s">
        <v>25</v>
      </c>
    </row>
    <row r="12" spans="1:5" ht="14.4" x14ac:dyDescent="0.25">
      <c r="C12" s="2" t="s">
        <v>26</v>
      </c>
      <c r="E12" s="2" t="s">
        <v>27</v>
      </c>
    </row>
    <row r="13" spans="1:5" ht="14.4" x14ac:dyDescent="0.25">
      <c r="C13" s="2" t="s">
        <v>28</v>
      </c>
      <c r="E13" s="2" t="s">
        <v>29</v>
      </c>
    </row>
    <row r="14" spans="1:5" ht="14.4" x14ac:dyDescent="0.25">
      <c r="C14" s="2" t="s">
        <v>30</v>
      </c>
      <c r="E14" s="2" t="s">
        <v>31</v>
      </c>
    </row>
    <row r="15" spans="1:5" ht="14.4" x14ac:dyDescent="0.25">
      <c r="C15" s="2" t="s">
        <v>32</v>
      </c>
      <c r="E15" s="2" t="s">
        <v>33</v>
      </c>
    </row>
    <row r="16" spans="1:5" ht="14.4" x14ac:dyDescent="0.25">
      <c r="C16" s="2" t="s">
        <v>34</v>
      </c>
      <c r="E16" s="2" t="s">
        <v>35</v>
      </c>
    </row>
    <row r="17" spans="3:5" ht="14.4" x14ac:dyDescent="0.25">
      <c r="C17" s="2" t="s">
        <v>36</v>
      </c>
      <c r="E17" s="2" t="s">
        <v>37</v>
      </c>
    </row>
    <row r="18" spans="3:5" ht="14.4" x14ac:dyDescent="0.25">
      <c r="C18" s="2" t="s">
        <v>38</v>
      </c>
      <c r="E18" s="2" t="s">
        <v>39</v>
      </c>
    </row>
    <row r="19" spans="3:5" ht="14.4" x14ac:dyDescent="0.25">
      <c r="C19" s="2" t="s">
        <v>40</v>
      </c>
      <c r="E19" s="2" t="s">
        <v>41</v>
      </c>
    </row>
    <row r="20" spans="3:5" ht="14.4" x14ac:dyDescent="0.25">
      <c r="C20" s="2" t="s">
        <v>42</v>
      </c>
      <c r="E20" s="2" t="s">
        <v>43</v>
      </c>
    </row>
    <row r="21" spans="3:5" ht="14.4" x14ac:dyDescent="0.25">
      <c r="C21" s="2" t="s">
        <v>44</v>
      </c>
      <c r="E21" s="2" t="s">
        <v>45</v>
      </c>
    </row>
    <row r="22" spans="3:5" ht="14.4" x14ac:dyDescent="0.25">
      <c r="C22" s="2" t="s">
        <v>46</v>
      </c>
      <c r="E22" s="2" t="s">
        <v>47</v>
      </c>
    </row>
    <row r="23" spans="3:5" ht="14.4" x14ac:dyDescent="0.25">
      <c r="C23" s="2" t="s">
        <v>48</v>
      </c>
      <c r="E23" s="2" t="s">
        <v>49</v>
      </c>
    </row>
    <row r="24" spans="3:5" ht="14.4" x14ac:dyDescent="0.25">
      <c r="C24" s="2" t="s">
        <v>50</v>
      </c>
      <c r="E24" s="2" t="s">
        <v>51</v>
      </c>
    </row>
    <row r="25" spans="3:5" ht="14.4" x14ac:dyDescent="0.25">
      <c r="C25" s="2" t="s">
        <v>52</v>
      </c>
      <c r="E25" s="2" t="s">
        <v>53</v>
      </c>
    </row>
    <row r="26" spans="3:5" ht="14.4" x14ac:dyDescent="0.25">
      <c r="C26" s="2" t="s">
        <v>54</v>
      </c>
      <c r="E26" s="2" t="s">
        <v>55</v>
      </c>
    </row>
    <row r="27" spans="3:5" ht="14.4" x14ac:dyDescent="0.25">
      <c r="C27" s="2" t="s">
        <v>56</v>
      </c>
      <c r="E27" s="2" t="s">
        <v>57</v>
      </c>
    </row>
    <row r="28" spans="3:5" ht="14.4" x14ac:dyDescent="0.25">
      <c r="C28" s="2" t="s">
        <v>58</v>
      </c>
    </row>
    <row r="29" spans="3:5" ht="14.4" x14ac:dyDescent="0.25">
      <c r="C29" s="2" t="s">
        <v>59</v>
      </c>
    </row>
    <row r="30" spans="3:5" ht="14.4" x14ac:dyDescent="0.25">
      <c r="C30" s="2" t="s">
        <v>60</v>
      </c>
    </row>
    <row r="31" spans="3:5" ht="14.4" x14ac:dyDescent="0.25">
      <c r="C31" s="2" t="s">
        <v>61</v>
      </c>
    </row>
    <row r="32" spans="3:5" ht="14.4" x14ac:dyDescent="0.25">
      <c r="C32" s="2" t="s">
        <v>62</v>
      </c>
    </row>
    <row r="33" spans="3:3" ht="14.4" x14ac:dyDescent="0.25">
      <c r="C33" s="2" t="s">
        <v>63</v>
      </c>
    </row>
    <row r="34" spans="3:3" ht="14.4" x14ac:dyDescent="0.25">
      <c r="C34" s="2" t="s">
        <v>64</v>
      </c>
    </row>
    <row r="35" spans="3:3" ht="14.4" x14ac:dyDescent="0.25">
      <c r="C35" s="2" t="s">
        <v>65</v>
      </c>
    </row>
    <row r="36" spans="3:3" ht="14.4" x14ac:dyDescent="0.25">
      <c r="C36" s="2" t="s">
        <v>66</v>
      </c>
    </row>
    <row r="37" spans="3:3" ht="14.4" x14ac:dyDescent="0.25">
      <c r="C37" s="2" t="s">
        <v>67</v>
      </c>
    </row>
    <row r="38" spans="3:3" ht="14.4" x14ac:dyDescent="0.25">
      <c r="C38" s="2" t="s">
        <v>68</v>
      </c>
    </row>
    <row r="39" spans="3:3" ht="14.4" x14ac:dyDescent="0.25">
      <c r="C39" s="2" t="s">
        <v>69</v>
      </c>
    </row>
    <row r="40" spans="3:3" ht="14.4" x14ac:dyDescent="0.25">
      <c r="C40" s="2" t="s">
        <v>70</v>
      </c>
    </row>
    <row r="41" spans="3:3" ht="14.4" x14ac:dyDescent="0.25">
      <c r="C41" s="2" t="s">
        <v>71</v>
      </c>
    </row>
    <row r="42" spans="3:3" ht="14.4" x14ac:dyDescent="0.25">
      <c r="C42" s="2" t="s">
        <v>72</v>
      </c>
    </row>
    <row r="43" spans="3:3" ht="14.4" x14ac:dyDescent="0.25">
      <c r="C43" s="2" t="s">
        <v>73</v>
      </c>
    </row>
    <row r="44" spans="3:3" ht="14.4" x14ac:dyDescent="0.25">
      <c r="C44" s="2" t="s">
        <v>74</v>
      </c>
    </row>
    <row r="45" spans="3:3" ht="14.4" x14ac:dyDescent="0.25">
      <c r="C45" s="2" t="s">
        <v>75</v>
      </c>
    </row>
    <row r="46" spans="3:3" ht="14.4" x14ac:dyDescent="0.25">
      <c r="C46" s="2" t="s">
        <v>76</v>
      </c>
    </row>
    <row r="47" spans="3:3" ht="14.4" x14ac:dyDescent="0.25">
      <c r="C47" s="2" t="s">
        <v>77</v>
      </c>
    </row>
    <row r="48" spans="3:3" ht="14.4" x14ac:dyDescent="0.25">
      <c r="C48" s="2" t="s">
        <v>78</v>
      </c>
    </row>
    <row r="49" spans="3:3" ht="14.4" x14ac:dyDescent="0.25">
      <c r="C49" s="2" t="s">
        <v>79</v>
      </c>
    </row>
    <row r="50" spans="3:3" ht="14.4" x14ac:dyDescent="0.25">
      <c r="C50" s="2" t="s">
        <v>80</v>
      </c>
    </row>
    <row r="51" spans="3:3" ht="14.4" x14ac:dyDescent="0.25">
      <c r="C51" s="2" t="s">
        <v>81</v>
      </c>
    </row>
    <row r="52" spans="3:3" ht="14.4" x14ac:dyDescent="0.25">
      <c r="C52" s="2" t="s">
        <v>82</v>
      </c>
    </row>
    <row r="53" spans="3:3" ht="14.4" x14ac:dyDescent="0.25">
      <c r="C53" s="2" t="s">
        <v>83</v>
      </c>
    </row>
    <row r="54" spans="3:3" ht="14.4" x14ac:dyDescent="0.25">
      <c r="C54" s="2" t="s">
        <v>84</v>
      </c>
    </row>
    <row r="55" spans="3:3" ht="14.4" x14ac:dyDescent="0.25">
      <c r="C55" s="2" t="s">
        <v>85</v>
      </c>
    </row>
    <row r="56" spans="3:3" ht="14.4" x14ac:dyDescent="0.25">
      <c r="C56" s="2" t="s">
        <v>86</v>
      </c>
    </row>
    <row r="57" spans="3:3" ht="14.4" x14ac:dyDescent="0.25">
      <c r="C57" s="2" t="s">
        <v>87</v>
      </c>
    </row>
    <row r="58" spans="3:3" ht="14.4" x14ac:dyDescent="0.25">
      <c r="C58" s="2" t="s">
        <v>88</v>
      </c>
    </row>
    <row r="59" spans="3:3" ht="14.4" x14ac:dyDescent="0.25">
      <c r="C59" s="2" t="s">
        <v>89</v>
      </c>
    </row>
    <row r="60" spans="3:3" ht="14.4" x14ac:dyDescent="0.25">
      <c r="C60" s="2" t="s">
        <v>90</v>
      </c>
    </row>
    <row r="61" spans="3:3" ht="14.4" x14ac:dyDescent="0.25">
      <c r="C61" s="2" t="s">
        <v>91</v>
      </c>
    </row>
    <row r="62" spans="3:3" ht="14.4" x14ac:dyDescent="0.25">
      <c r="C62" s="2" t="s">
        <v>92</v>
      </c>
    </row>
    <row r="63" spans="3:3" ht="14.4" x14ac:dyDescent="0.25">
      <c r="C63" s="2" t="s">
        <v>93</v>
      </c>
    </row>
    <row r="64" spans="3:3" ht="14.4" x14ac:dyDescent="0.25">
      <c r="C64" s="2" t="s">
        <v>94</v>
      </c>
    </row>
    <row r="65" spans="3:3" ht="14.4" x14ac:dyDescent="0.25">
      <c r="C65" s="2" t="s">
        <v>95</v>
      </c>
    </row>
    <row r="66" spans="3:3" ht="14.4" x14ac:dyDescent="0.25">
      <c r="C66" s="2" t="s">
        <v>96</v>
      </c>
    </row>
    <row r="67" spans="3:3" ht="14.4" x14ac:dyDescent="0.25">
      <c r="C67" s="2" t="s">
        <v>97</v>
      </c>
    </row>
    <row r="68" spans="3:3" ht="14.4" x14ac:dyDescent="0.25">
      <c r="C68" s="2" t="s">
        <v>98</v>
      </c>
    </row>
    <row r="69" spans="3:3" ht="14.4" x14ac:dyDescent="0.25">
      <c r="C69" s="2" t="s">
        <v>99</v>
      </c>
    </row>
    <row r="70" spans="3:3" ht="14.4" x14ac:dyDescent="0.25">
      <c r="C70" s="2" t="s">
        <v>100</v>
      </c>
    </row>
    <row r="71" spans="3:3" ht="14.4" x14ac:dyDescent="0.25">
      <c r="C71" s="2" t="s">
        <v>101</v>
      </c>
    </row>
    <row r="72" spans="3:3" ht="14.4" x14ac:dyDescent="0.25">
      <c r="C72" s="2" t="s">
        <v>102</v>
      </c>
    </row>
    <row r="73" spans="3:3" ht="14.4" x14ac:dyDescent="0.25">
      <c r="C73" s="2" t="s">
        <v>103</v>
      </c>
    </row>
    <row r="74" spans="3:3" ht="14.4" x14ac:dyDescent="0.25">
      <c r="C74" s="2" t="s">
        <v>104</v>
      </c>
    </row>
    <row r="75" spans="3:3" ht="14.4" x14ac:dyDescent="0.25">
      <c r="C75" s="2" t="s">
        <v>105</v>
      </c>
    </row>
    <row r="76" spans="3:3" ht="14.4" x14ac:dyDescent="0.25">
      <c r="C76" s="2" t="s">
        <v>106</v>
      </c>
    </row>
    <row r="77" spans="3:3" ht="14.4" x14ac:dyDescent="0.25">
      <c r="C77" s="2" t="s">
        <v>107</v>
      </c>
    </row>
    <row r="78" spans="3:3" ht="14.4" x14ac:dyDescent="0.25">
      <c r="C78" s="2" t="s">
        <v>108</v>
      </c>
    </row>
    <row r="79" spans="3:3" ht="14.4" x14ac:dyDescent="0.25">
      <c r="C79" s="2" t="s">
        <v>109</v>
      </c>
    </row>
    <row r="80" spans="3:3" ht="14.4" x14ac:dyDescent="0.25">
      <c r="C80" s="2" t="s">
        <v>110</v>
      </c>
    </row>
    <row r="81" spans="3:3" ht="14.4" x14ac:dyDescent="0.25">
      <c r="C81" s="2" t="s">
        <v>111</v>
      </c>
    </row>
    <row r="82" spans="3:3" ht="14.4" x14ac:dyDescent="0.25">
      <c r="C82" s="2" t="s">
        <v>112</v>
      </c>
    </row>
    <row r="83" spans="3:3" ht="14.4" x14ac:dyDescent="0.25">
      <c r="C83" s="2" t="s">
        <v>113</v>
      </c>
    </row>
    <row r="84" spans="3:3" ht="14.4" x14ac:dyDescent="0.25">
      <c r="C84" s="2" t="s">
        <v>114</v>
      </c>
    </row>
    <row r="85" spans="3:3" ht="14.4" x14ac:dyDescent="0.25">
      <c r="C85" s="2" t="s">
        <v>115</v>
      </c>
    </row>
    <row r="86" spans="3:3" ht="14.4" x14ac:dyDescent="0.25">
      <c r="C86" s="2" t="s">
        <v>116</v>
      </c>
    </row>
    <row r="87" spans="3:3" ht="14.4" x14ac:dyDescent="0.25">
      <c r="C87" s="2" t="s">
        <v>117</v>
      </c>
    </row>
    <row r="88" spans="3:3" ht="14.4" x14ac:dyDescent="0.25">
      <c r="C88" s="2" t="s">
        <v>118</v>
      </c>
    </row>
    <row r="89" spans="3:3" ht="14.4" x14ac:dyDescent="0.25">
      <c r="C89" s="2" t="s">
        <v>119</v>
      </c>
    </row>
    <row r="90" spans="3:3" ht="14.4" x14ac:dyDescent="0.25">
      <c r="C90" s="2" t="s">
        <v>120</v>
      </c>
    </row>
    <row r="91" spans="3:3" ht="14.4" x14ac:dyDescent="0.25">
      <c r="C91" s="2" t="s">
        <v>121</v>
      </c>
    </row>
    <row r="92" spans="3:3" ht="14.4" x14ac:dyDescent="0.25">
      <c r="C92" s="2" t="s">
        <v>122</v>
      </c>
    </row>
    <row r="93" spans="3:3" ht="14.4" x14ac:dyDescent="0.25">
      <c r="C93" s="2" t="s">
        <v>123</v>
      </c>
    </row>
  </sheetData>
  <phoneticPr fontId="3" type="noConversion"/>
  <conditionalFormatting sqref="A1:A4">
    <cfRule type="duplicateValues" dxfId="16" priority="17"/>
    <cfRule type="duplicateValues" dxfId="17" priority="18"/>
  </conditionalFormatting>
  <conditionalFormatting sqref="C1:C65531">
    <cfRule type="duplicateValues" dxfId="15" priority="15"/>
    <cfRule type="duplicateValues" dxfId="14" priority="16"/>
  </conditionalFormatting>
  <conditionalFormatting sqref="C1:C93">
    <cfRule type="duplicateValues" dxfId="12" priority="13"/>
    <cfRule type="duplicateValues" dxfId="13" priority="14"/>
  </conditionalFormatting>
  <conditionalFormatting sqref="E1:E27">
    <cfRule type="duplicateValues" dxfId="3" priority="3"/>
    <cfRule type="duplicateValues" dxfId="2" priority="4"/>
  </conditionalFormatting>
  <conditionalFormatting sqref="E1:E27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6100</dc:creator>
  <cp:lastModifiedBy>董文琪</cp:lastModifiedBy>
  <dcterms:created xsi:type="dcterms:W3CDTF">2023-01-05T13:20:14Z</dcterms:created>
  <dcterms:modified xsi:type="dcterms:W3CDTF">2023-01-08T10:5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B8DB48B3344E66BA96C7206428868F</vt:lpwstr>
  </property>
  <property fmtid="{D5CDD505-2E9C-101B-9397-08002B2CF9AE}" pid="3" name="KSOProductBuildVer">
    <vt:lpwstr>2052-11.1.0.12980</vt:lpwstr>
  </property>
</Properties>
</file>